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CACTUS\Desktop\HKDVV_3_41\"/>
    </mc:Choice>
  </mc:AlternateContent>
  <xr:revisionPtr revIDLastSave="0" documentId="13_ncr:1_{802FBC3C-D4AA-411E-989A-F89DB4D8F522}" xr6:coauthVersionLast="47" xr6:coauthVersionMax="47" xr10:uidLastSave="{00000000-0000-0000-0000-000000000000}"/>
  <bookViews>
    <workbookView xWindow="-120" yWindow="-120" windowWidth="29040" windowHeight="15720" xr2:uid="{D709E95A-AAD5-4F74-8B34-3A14FAA67F30}"/>
  </bookViews>
  <sheets>
    <sheet name="Formlab" sheetId="1" r:id="rId1"/>
    <sheet name="Milld Chinese" sheetId="2" r:id="rId2"/>
    <sheet name="Nextdent" sheetId="3" r:id="rId3"/>
    <sheet name="Avadent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4" l="1"/>
  <c r="F11" i="4"/>
  <c r="I11" i="4"/>
  <c r="F10" i="4"/>
  <c r="I10" i="4"/>
  <c r="F9" i="4"/>
  <c r="I9" i="4"/>
  <c r="F8" i="4"/>
  <c r="I8" i="4"/>
  <c r="F7" i="4"/>
  <c r="I7" i="4"/>
  <c r="F6" i="4"/>
  <c r="H6" i="4"/>
  <c r="F5" i="4"/>
  <c r="I5" i="4"/>
  <c r="F4" i="4"/>
  <c r="I4" i="4"/>
  <c r="F3" i="4"/>
  <c r="I3" i="4"/>
  <c r="F2" i="4"/>
  <c r="H2" i="4"/>
  <c r="F11" i="3"/>
  <c r="I11" i="3"/>
  <c r="F10" i="3"/>
  <c r="I10" i="3"/>
  <c r="F9" i="3"/>
  <c r="I9" i="3"/>
  <c r="F8" i="3"/>
  <c r="I8" i="3"/>
  <c r="F7" i="3"/>
  <c r="I7" i="3"/>
  <c r="F6" i="3"/>
  <c r="I6" i="3"/>
  <c r="F5" i="3"/>
  <c r="G5" i="3"/>
  <c r="F4" i="3"/>
  <c r="H4" i="3"/>
  <c r="F3" i="3"/>
  <c r="H3" i="3"/>
  <c r="F2" i="3"/>
  <c r="I2" i="3"/>
  <c r="I11" i="2"/>
  <c r="G11" i="2"/>
  <c r="F11" i="2"/>
  <c r="H11" i="2"/>
  <c r="F10" i="2"/>
  <c r="G10" i="2"/>
  <c r="I9" i="2"/>
  <c r="G9" i="2"/>
  <c r="F9" i="2"/>
  <c r="H9" i="2"/>
  <c r="F8" i="2"/>
  <c r="H8" i="2"/>
  <c r="I7" i="2"/>
  <c r="G7" i="2"/>
  <c r="F7" i="2"/>
  <c r="H7" i="2"/>
  <c r="F6" i="2"/>
  <c r="H6" i="2"/>
  <c r="I5" i="2"/>
  <c r="G5" i="2"/>
  <c r="F5" i="2"/>
  <c r="H5" i="2"/>
  <c r="F4" i="2"/>
  <c r="H4" i="2"/>
  <c r="I3" i="2"/>
  <c r="G3" i="2"/>
  <c r="F3" i="2"/>
  <c r="H3" i="2"/>
  <c r="F2" i="2"/>
  <c r="I2" i="2"/>
  <c r="F3" i="1"/>
  <c r="F4" i="1"/>
  <c r="F5" i="1"/>
  <c r="F6" i="1"/>
  <c r="F7" i="1"/>
  <c r="F8" i="1"/>
  <c r="F9" i="1"/>
  <c r="F10" i="1"/>
  <c r="F11" i="1"/>
  <c r="F2" i="1"/>
  <c r="H2" i="1"/>
  <c r="G3" i="1"/>
  <c r="G4" i="1"/>
  <c r="G5" i="1"/>
  <c r="I6" i="1"/>
  <c r="G7" i="1"/>
  <c r="I8" i="1"/>
  <c r="H9" i="1"/>
  <c r="H10" i="1"/>
  <c r="G11" i="1"/>
  <c r="G2" i="4"/>
  <c r="J2" i="4"/>
  <c r="K2" i="4"/>
  <c r="H4" i="4"/>
  <c r="H10" i="4"/>
  <c r="I2" i="4"/>
  <c r="G8" i="4"/>
  <c r="J8" i="4"/>
  <c r="K8" i="4"/>
  <c r="H8" i="4"/>
  <c r="I6" i="4"/>
  <c r="G3" i="4"/>
  <c r="G5" i="4"/>
  <c r="J5" i="4"/>
  <c r="K5" i="4"/>
  <c r="G7" i="4"/>
  <c r="J7" i="4"/>
  <c r="K7" i="4"/>
  <c r="G9" i="4"/>
  <c r="J9" i="4"/>
  <c r="K9" i="4"/>
  <c r="G11" i="4"/>
  <c r="J11" i="4"/>
  <c r="K11" i="4"/>
  <c r="G10" i="4"/>
  <c r="J10" i="4"/>
  <c r="K10" i="4"/>
  <c r="H3" i="4"/>
  <c r="H5" i="4"/>
  <c r="H7" i="4"/>
  <c r="H9" i="4"/>
  <c r="H11" i="4"/>
  <c r="G6" i="4"/>
  <c r="G4" i="4"/>
  <c r="H8" i="3"/>
  <c r="H10" i="3"/>
  <c r="G2" i="3"/>
  <c r="H6" i="3"/>
  <c r="I4" i="3"/>
  <c r="G11" i="3"/>
  <c r="G8" i="3"/>
  <c r="G7" i="3"/>
  <c r="H5" i="3"/>
  <c r="J5" i="3"/>
  <c r="K5" i="3"/>
  <c r="H7" i="3"/>
  <c r="H9" i="3"/>
  <c r="H11" i="3"/>
  <c r="G10" i="3"/>
  <c r="G3" i="3"/>
  <c r="J3" i="3"/>
  <c r="K3" i="3"/>
  <c r="G9" i="3"/>
  <c r="I3" i="3"/>
  <c r="I5" i="3"/>
  <c r="G4" i="3"/>
  <c r="H2" i="3"/>
  <c r="G6" i="3"/>
  <c r="J6" i="3"/>
  <c r="K6" i="3"/>
  <c r="J7" i="2"/>
  <c r="K7" i="2"/>
  <c r="J11" i="2"/>
  <c r="K11" i="2"/>
  <c r="J3" i="2"/>
  <c r="K3" i="2"/>
  <c r="J9" i="2"/>
  <c r="K9" i="2"/>
  <c r="J5" i="2"/>
  <c r="K5" i="2"/>
  <c r="G2" i="2"/>
  <c r="G4" i="2"/>
  <c r="H2" i="2"/>
  <c r="H10" i="2"/>
  <c r="I4" i="2"/>
  <c r="I6" i="2"/>
  <c r="I8" i="2"/>
  <c r="I10" i="2"/>
  <c r="J10" i="2"/>
  <c r="K10" i="2"/>
  <c r="G8" i="2"/>
  <c r="G6" i="2"/>
  <c r="G10" i="1"/>
  <c r="J10" i="1"/>
  <c r="K10" i="1"/>
  <c r="H8" i="1"/>
  <c r="I5" i="1"/>
  <c r="H7" i="1"/>
  <c r="I4" i="1"/>
  <c r="G9" i="1"/>
  <c r="G8" i="1"/>
  <c r="H6" i="1"/>
  <c r="I3" i="1"/>
  <c r="H5" i="1"/>
  <c r="G6" i="1"/>
  <c r="H4" i="1"/>
  <c r="H3" i="1"/>
  <c r="J3" i="1"/>
  <c r="K3" i="1"/>
  <c r="I10" i="1"/>
  <c r="I9" i="1"/>
  <c r="H11" i="1"/>
  <c r="G2" i="1"/>
  <c r="I7" i="1"/>
  <c r="I2" i="1"/>
  <c r="I11" i="1"/>
  <c r="J4" i="4"/>
  <c r="J3" i="4"/>
  <c r="K3" i="4"/>
  <c r="J6" i="4"/>
  <c r="K6" i="4"/>
  <c r="J7" i="3"/>
  <c r="K7" i="3"/>
  <c r="J10" i="3"/>
  <c r="K10" i="3"/>
  <c r="J8" i="3"/>
  <c r="K8" i="3"/>
  <c r="J4" i="3"/>
  <c r="K4" i="3"/>
  <c r="J11" i="3"/>
  <c r="K11" i="3"/>
  <c r="J9" i="3"/>
  <c r="K9" i="3"/>
  <c r="J2" i="3"/>
  <c r="K2" i="3"/>
  <c r="J4" i="2"/>
  <c r="K4" i="2"/>
  <c r="J2" i="2"/>
  <c r="K2" i="2"/>
  <c r="J6" i="2"/>
  <c r="K6" i="2"/>
  <c r="J8" i="2"/>
  <c r="K8" i="2"/>
  <c r="J7" i="1"/>
  <c r="K7" i="1"/>
  <c r="J5" i="1"/>
  <c r="K5" i="1"/>
  <c r="J8" i="1"/>
  <c r="K8" i="1"/>
  <c r="J11" i="1"/>
  <c r="K11" i="1"/>
  <c r="J4" i="1"/>
  <c r="K4" i="1"/>
  <c r="J6" i="1"/>
  <c r="K6" i="1"/>
  <c r="J9" i="1"/>
  <c r="K9" i="1"/>
  <c r="J2" i="1"/>
  <c r="K2" i="1"/>
</calcChain>
</file>

<file path=xl/sharedStrings.xml><?xml version="1.0" encoding="utf-8"?>
<sst xmlns="http://schemas.openxmlformats.org/spreadsheetml/2006/main" count="44" uniqueCount="11">
  <si>
    <t>Height</t>
  </si>
  <si>
    <t>Thickness</t>
  </si>
  <si>
    <t>Crack</t>
  </si>
  <si>
    <t>Fracture force</t>
  </si>
  <si>
    <t>x</t>
  </si>
  <si>
    <t>f1</t>
  </si>
  <si>
    <t>f2</t>
  </si>
  <si>
    <t>f3</t>
  </si>
  <si>
    <t>L</t>
  </si>
  <si>
    <t>F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709593-ADDE-48AC-B00F-AE6C2B03183D}" name="Table1" displayName="Table1" ref="A1:D11" totalsRowShown="0">
  <autoFilter ref="A1:D11" xr:uid="{5A709593-ADDE-48AC-B00F-AE6C2B03183D}"/>
  <tableColumns count="4">
    <tableColumn id="1" xr3:uid="{C53DCA34-6E38-49A9-9CAC-EBD37ACF399E}" name="Height"/>
    <tableColumn id="2" xr3:uid="{2F2A4209-9F0F-44CA-B058-6157F9A0CAE3}" name="Thickness"/>
    <tableColumn id="3" xr3:uid="{95406A51-4B7F-4C4C-9CE9-F95005587FB1}" name="Crack"/>
    <tableColumn id="4" xr3:uid="{00A44BAD-B089-45B7-B9D9-AD4626833704}" name="Fracture forc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887C538-585F-472C-845B-BCF4D064E1E4}" name="Table2" displayName="Table2" ref="A1:D11" totalsRowShown="0">
  <autoFilter ref="A1:D11" xr:uid="{B887C538-585F-472C-845B-BCF4D064E1E4}"/>
  <tableColumns count="4">
    <tableColumn id="1" xr3:uid="{B681D653-3FF3-47BA-9F24-17D12BF4E188}" name="Height"/>
    <tableColumn id="2" xr3:uid="{08CFD975-0A77-4CBD-AEA9-6E36E45D8C5D}" name="Thickness"/>
    <tableColumn id="3" xr3:uid="{39A8A39B-9E1C-4478-B46C-F89959CC7A1A}" name="Crack"/>
    <tableColumn id="4" xr3:uid="{53C44DF0-749B-4A82-8AD8-4DDB8B7E6CB9}" name="Fracture forc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B44E6A5-528B-4D26-A8AB-2DCFD451DA33}" name="Table3" displayName="Table3" ref="A1:D11" totalsRowShown="0">
  <autoFilter ref="A1:D11" xr:uid="{1B44E6A5-528B-4D26-A8AB-2DCFD451DA33}"/>
  <tableColumns count="4">
    <tableColumn id="1" xr3:uid="{9371E5EC-ECC4-4486-A84C-EC5591735557}" name="Height"/>
    <tableColumn id="2" xr3:uid="{0AFB12C4-D8FD-49E1-BB98-1C5204C8882C}" name="Thickness"/>
    <tableColumn id="3" xr3:uid="{2801A66F-A42C-4848-8219-D3DD7402E37E}" name="Crack"/>
    <tableColumn id="4" xr3:uid="{8906E54D-6AE8-4C91-87BA-DFDAA7532BC2}" name="Fracture forc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E66E80A-C4A1-4630-8438-FB3545A7A3CB}" name="Table4" displayName="Table4" ref="A1:D11" totalsRowShown="0">
  <autoFilter ref="A1:D11" xr:uid="{9E66E80A-C4A1-4630-8438-FB3545A7A3CB}"/>
  <tableColumns count="4">
    <tableColumn id="1" xr3:uid="{10E876C9-F3E8-4C63-AB9A-2AE39B9B43D9}" name="Height"/>
    <tableColumn id="2" xr3:uid="{8FF60EBD-1866-4877-8809-501680EF4844}" name="Thickness"/>
    <tableColumn id="3" xr3:uid="{22E184BE-FD54-4282-9921-7AB52EDBF05E}" name="Crack"/>
    <tableColumn id="4" xr3:uid="{5C2D0D8F-B842-41A2-A9D0-9BAF79DA6E79}" name="Fracture forc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21443-A137-4349-91CD-502A7644A01E}">
  <dimension ref="A1:L11"/>
  <sheetViews>
    <sheetView tabSelected="1" workbookViewId="0">
      <selection activeCell="F2" sqref="F2"/>
    </sheetView>
  </sheetViews>
  <sheetFormatPr defaultColWidth="8.85546875" defaultRowHeight="15" x14ac:dyDescent="0.25"/>
  <cols>
    <col min="1" max="4" width="15.7109375" customWidth="1"/>
    <col min="5" max="11" width="9.140625" customWidth="1"/>
    <col min="12" max="12" width="9.28515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s="3" t="s">
        <v>8</v>
      </c>
      <c r="F1" s="2" t="s">
        <v>4</v>
      </c>
      <c r="G1" s="3" t="s">
        <v>5</v>
      </c>
      <c r="H1" s="3" t="s">
        <v>6</v>
      </c>
      <c r="I1" s="3" t="s">
        <v>7</v>
      </c>
      <c r="J1" s="2" t="s">
        <v>9</v>
      </c>
      <c r="K1" s="2" t="s">
        <v>10</v>
      </c>
      <c r="L1" s="1"/>
    </row>
    <row r="2" spans="1:12" x14ac:dyDescent="0.25">
      <c r="A2">
        <v>7.65</v>
      </c>
      <c r="B2">
        <v>4.38</v>
      </c>
      <c r="C2">
        <v>2.8</v>
      </c>
      <c r="D2">
        <v>30.61</v>
      </c>
      <c r="E2" s="1">
        <v>30</v>
      </c>
      <c r="F2" s="1">
        <f>C2/A2</f>
        <v>0.36601307189542481</v>
      </c>
      <c r="G2" s="1">
        <f>3*(F2^(1/2))</f>
        <v>1.8149704259460602</v>
      </c>
      <c r="H2" s="1">
        <f>1.99-F2*(1-F2)*(2.15-3.93*(F2)+2.7*(F2^2))</f>
        <v>1.7409490622180579</v>
      </c>
      <c r="I2" s="1">
        <f t="shared" ref="I2:I11" si="0">2*(1+2*F2)*((1-F2)^(3/2))</f>
        <v>1.7486580598267232</v>
      </c>
      <c r="J2" s="1">
        <f>G2*H2/I2</f>
        <v>1.8069690888093974</v>
      </c>
      <c r="K2" s="1">
        <f>(J2*D2*E2)/(B2*(A2^(3/2))*10^(3/2))</f>
        <v>0.56619893010471289</v>
      </c>
    </row>
    <row r="3" spans="1:12" x14ac:dyDescent="0.25">
      <c r="A3">
        <v>7.65</v>
      </c>
      <c r="B3">
        <v>4.3600000000000003</v>
      </c>
      <c r="C3">
        <v>2.88</v>
      </c>
      <c r="D3">
        <v>29.27</v>
      </c>
      <c r="E3" s="1">
        <v>30</v>
      </c>
      <c r="F3" s="1">
        <f t="shared" ref="F3:F11" si="1">C3/A3</f>
        <v>0.37647058823529411</v>
      </c>
      <c r="G3" s="1">
        <f t="shared" ref="G3:G11" si="2">3*(F3^(1/2))</f>
        <v>1.8407159732336891</v>
      </c>
      <c r="H3" s="1">
        <f t="shared" ref="H3:H11" si="3">1.99-F3*(1-F3)*(2.15-3.93*(F3)+2.7*(F3^2))</f>
        <v>1.7427849676129357</v>
      </c>
      <c r="I3" s="1">
        <f t="shared" si="0"/>
        <v>1.7261667792629847</v>
      </c>
      <c r="J3" s="1">
        <f t="shared" ref="J3:J11" si="4">G3*H3/I3</f>
        <v>1.858436951941796</v>
      </c>
      <c r="K3" s="1">
        <f t="shared" ref="K3:K11" si="5">(J3*D3*E3)/(B3*(A3^(3/2))*10^(3/2))</f>
        <v>0.55938802784181807</v>
      </c>
    </row>
    <row r="4" spans="1:12" x14ac:dyDescent="0.25">
      <c r="A4">
        <v>7.93</v>
      </c>
      <c r="B4">
        <v>4.04</v>
      </c>
      <c r="C4">
        <v>2.52</v>
      </c>
      <c r="D4">
        <v>35.78</v>
      </c>
      <c r="E4" s="1">
        <v>30</v>
      </c>
      <c r="F4" s="1">
        <f t="shared" si="1"/>
        <v>0.31778058007566207</v>
      </c>
      <c r="G4" s="1">
        <f t="shared" si="2"/>
        <v>1.6911609091629805</v>
      </c>
      <c r="H4" s="1">
        <f t="shared" si="3"/>
        <v>1.7355289934468132</v>
      </c>
      <c r="I4" s="1">
        <f t="shared" si="0"/>
        <v>1.843244306525418</v>
      </c>
      <c r="J4" s="1">
        <f t="shared" si="4"/>
        <v>1.5923330293469977</v>
      </c>
      <c r="K4" s="1">
        <f t="shared" si="5"/>
        <v>0.59910693733910581</v>
      </c>
    </row>
    <row r="5" spans="1:12" x14ac:dyDescent="0.25">
      <c r="A5">
        <v>7.75</v>
      </c>
      <c r="B5">
        <v>4</v>
      </c>
      <c r="C5">
        <v>2.52</v>
      </c>
      <c r="D5">
        <v>34.880000000000003</v>
      </c>
      <c r="E5" s="1">
        <v>30</v>
      </c>
      <c r="F5" s="1">
        <f t="shared" si="1"/>
        <v>0.32516129032258062</v>
      </c>
      <c r="G5" s="1">
        <f t="shared" si="2"/>
        <v>1.7106874679213693</v>
      </c>
      <c r="H5" s="1">
        <f t="shared" si="3"/>
        <v>1.7359890861682972</v>
      </c>
      <c r="I5" s="1">
        <f t="shared" si="0"/>
        <v>1.8297797507941231</v>
      </c>
      <c r="J5" s="1">
        <f t="shared" si="4"/>
        <v>1.6230012234355056</v>
      </c>
      <c r="K5" s="1">
        <f t="shared" si="5"/>
        <v>0.62230606421509127</v>
      </c>
    </row>
    <row r="6" spans="1:12" x14ac:dyDescent="0.25">
      <c r="A6">
        <v>7.75</v>
      </c>
      <c r="B6">
        <v>4.08</v>
      </c>
      <c r="C6">
        <v>2.88</v>
      </c>
      <c r="D6">
        <v>23.88</v>
      </c>
      <c r="E6" s="1">
        <v>30</v>
      </c>
      <c r="F6" s="1">
        <f t="shared" si="1"/>
        <v>0.37161290322580642</v>
      </c>
      <c r="G6" s="1">
        <f t="shared" si="2"/>
        <v>1.828801828802743</v>
      </c>
      <c r="H6" s="1">
        <f t="shared" si="3"/>
        <v>1.7419069218975984</v>
      </c>
      <c r="I6" s="1">
        <f t="shared" si="0"/>
        <v>1.7366989041248095</v>
      </c>
      <c r="J6" s="1">
        <f t="shared" si="4"/>
        <v>1.8342860450964782</v>
      </c>
      <c r="K6" s="1">
        <f t="shared" si="5"/>
        <v>0.47207382665954728</v>
      </c>
    </row>
    <row r="7" spans="1:12" x14ac:dyDescent="0.25">
      <c r="A7">
        <v>7.72</v>
      </c>
      <c r="B7">
        <v>4</v>
      </c>
      <c r="C7">
        <v>2.2999999999999998</v>
      </c>
      <c r="D7">
        <v>33.909999999999997</v>
      </c>
      <c r="E7" s="1">
        <v>30</v>
      </c>
      <c r="F7" s="1">
        <f t="shared" si="1"/>
        <v>0.29792746113989638</v>
      </c>
      <c r="G7" s="1">
        <f t="shared" si="2"/>
        <v>1.6374819541781425</v>
      </c>
      <c r="H7" s="1">
        <f t="shared" si="3"/>
        <v>1.7350678145990683</v>
      </c>
      <c r="I7" s="1">
        <f t="shared" si="0"/>
        <v>1.8775710592651467</v>
      </c>
      <c r="J7" s="1">
        <f t="shared" si="4"/>
        <v>1.5132009101126973</v>
      </c>
      <c r="K7" s="1">
        <f t="shared" si="5"/>
        <v>0.56736128362826865</v>
      </c>
    </row>
    <row r="8" spans="1:12" x14ac:dyDescent="0.25">
      <c r="A8">
        <v>7.7</v>
      </c>
      <c r="B8">
        <v>4</v>
      </c>
      <c r="C8">
        <v>2.66</v>
      </c>
      <c r="D8">
        <v>31.59</v>
      </c>
      <c r="E8" s="1">
        <v>30</v>
      </c>
      <c r="F8" s="1">
        <f t="shared" si="1"/>
        <v>0.34545454545454546</v>
      </c>
      <c r="G8" s="1">
        <f t="shared" si="2"/>
        <v>1.7632614409357761</v>
      </c>
      <c r="H8" s="1">
        <f t="shared" si="3"/>
        <v>1.737976296701045</v>
      </c>
      <c r="I8" s="1">
        <f t="shared" si="0"/>
        <v>1.7908531354924437</v>
      </c>
      <c r="J8" s="1">
        <f t="shared" si="4"/>
        <v>1.7111992761989605</v>
      </c>
      <c r="K8" s="1">
        <f t="shared" si="5"/>
        <v>0.60003335021626436</v>
      </c>
    </row>
    <row r="9" spans="1:12" x14ac:dyDescent="0.25">
      <c r="A9">
        <v>7.7</v>
      </c>
      <c r="B9">
        <v>4</v>
      </c>
      <c r="C9">
        <v>2.78</v>
      </c>
      <c r="D9">
        <v>35.93</v>
      </c>
      <c r="E9" s="1">
        <v>30</v>
      </c>
      <c r="F9" s="1">
        <f t="shared" si="1"/>
        <v>0.36103896103896099</v>
      </c>
      <c r="G9" s="1">
        <f t="shared" si="2"/>
        <v>1.8025955312689115</v>
      </c>
      <c r="H9" s="1">
        <f t="shared" si="3"/>
        <v>1.7401491797082365</v>
      </c>
      <c r="I9" s="1">
        <f t="shared" si="0"/>
        <v>1.7591155228984341</v>
      </c>
      <c r="J9" s="1">
        <f t="shared" si="4"/>
        <v>1.7831603975132664</v>
      </c>
      <c r="K9" s="1">
        <f t="shared" si="5"/>
        <v>0.71116897660368283</v>
      </c>
    </row>
    <row r="10" spans="1:12" x14ac:dyDescent="0.25">
      <c r="A10">
        <v>7.68</v>
      </c>
      <c r="B10">
        <v>4</v>
      </c>
      <c r="C10">
        <v>2.4</v>
      </c>
      <c r="D10">
        <v>28.59</v>
      </c>
      <c r="E10" s="1">
        <v>30</v>
      </c>
      <c r="F10" s="1">
        <f t="shared" si="1"/>
        <v>0.3125</v>
      </c>
      <c r="G10" s="1">
        <f t="shared" si="2"/>
        <v>1.6770509831248424</v>
      </c>
      <c r="H10" s="1">
        <f t="shared" si="3"/>
        <v>1.7352926635742187</v>
      </c>
      <c r="I10" s="1">
        <f t="shared" si="0"/>
        <v>1.8526458789875866</v>
      </c>
      <c r="J10" s="1">
        <f t="shared" si="4"/>
        <v>1.5708205763784657</v>
      </c>
      <c r="K10" s="1">
        <f t="shared" si="5"/>
        <v>0.50044939690697721</v>
      </c>
    </row>
    <row r="11" spans="1:12" x14ac:dyDescent="0.25">
      <c r="A11">
        <v>7.65</v>
      </c>
      <c r="B11">
        <v>3.97</v>
      </c>
      <c r="C11">
        <v>2.7</v>
      </c>
      <c r="D11">
        <v>28.74</v>
      </c>
      <c r="E11" s="1">
        <v>30</v>
      </c>
      <c r="F11" s="1">
        <f t="shared" si="1"/>
        <v>0.35294117647058826</v>
      </c>
      <c r="G11" s="1">
        <f t="shared" si="2"/>
        <v>1.7822655773580136</v>
      </c>
      <c r="H11" s="1">
        <f t="shared" si="3"/>
        <v>1.7389548736245974</v>
      </c>
      <c r="I11" s="1">
        <f t="shared" si="0"/>
        <v>1.7758027240568175</v>
      </c>
      <c r="J11" s="1">
        <f t="shared" si="4"/>
        <v>1.7452836229239346</v>
      </c>
      <c r="K11" s="1">
        <f t="shared" si="5"/>
        <v>0.5664888581610806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2DA10-1BAC-41F7-8089-4D71770D57A9}">
  <dimension ref="A1:K11"/>
  <sheetViews>
    <sheetView workbookViewId="0">
      <selection activeCell="L12" sqref="L12"/>
    </sheetView>
  </sheetViews>
  <sheetFormatPr defaultColWidth="8.85546875" defaultRowHeight="15" x14ac:dyDescent="0.25"/>
  <cols>
    <col min="1" max="4" width="15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s="3" t="s">
        <v>8</v>
      </c>
      <c r="F1" s="2" t="s">
        <v>4</v>
      </c>
      <c r="G1" s="3" t="s">
        <v>5</v>
      </c>
      <c r="H1" s="3" t="s">
        <v>6</v>
      </c>
      <c r="I1" s="3" t="s">
        <v>7</v>
      </c>
      <c r="J1" s="2" t="s">
        <v>9</v>
      </c>
      <c r="K1" s="2" t="s">
        <v>10</v>
      </c>
    </row>
    <row r="2" spans="1:11" x14ac:dyDescent="0.25">
      <c r="A2">
        <v>8.24</v>
      </c>
      <c r="B2">
        <v>4.24</v>
      </c>
      <c r="C2">
        <v>3.14</v>
      </c>
      <c r="D2">
        <v>82.11</v>
      </c>
      <c r="E2" s="1">
        <v>30</v>
      </c>
      <c r="F2" s="1">
        <f>C2/A2</f>
        <v>0.38106796116504854</v>
      </c>
      <c r="G2" s="1">
        <f>3*(F2^(1/2))</f>
        <v>1.8519210702633728</v>
      </c>
      <c r="H2" s="1">
        <f>1.99-F2*(1-F2)*(2.15-3.93*(F2)+2.7*(F2^2))</f>
        <v>1.743654593703408</v>
      </c>
      <c r="I2" s="1">
        <f t="shared" ref="I2:I11" si="0">2*(1+2*F2)*((1-F2)^(3/2))</f>
        <v>1.7160654472277024</v>
      </c>
      <c r="J2" s="1">
        <f>G2*H2/I2</f>
        <v>1.8816943646044961</v>
      </c>
      <c r="K2" s="1">
        <f>(J2*D2*E2)/(B2*(A2^(3/2))*10^(3/2))</f>
        <v>1.4615366722981906</v>
      </c>
    </row>
    <row r="3" spans="1:11" x14ac:dyDescent="0.25">
      <c r="A3">
        <v>8.24</v>
      </c>
      <c r="B3">
        <v>4.24</v>
      </c>
      <c r="C3">
        <v>2.7</v>
      </c>
      <c r="D3">
        <v>81.36</v>
      </c>
      <c r="E3" s="1">
        <v>30</v>
      </c>
      <c r="F3" s="1">
        <f t="shared" ref="F3:F11" si="1">C3/A3</f>
        <v>0.32766990291262138</v>
      </c>
      <c r="G3" s="1">
        <f t="shared" ref="G3:G11" si="2">3*(F3^(1/2))</f>
        <v>1.7172737481873974</v>
      </c>
      <c r="H3" s="1">
        <f t="shared" ref="H3:H11" si="3">1.99-F3*(1-F3)*(2.15-3.93*(F3)+2.7*(F3^2))</f>
        <v>1.7361787260639314</v>
      </c>
      <c r="I3" s="1">
        <f t="shared" si="0"/>
        <v>1.8251181493532562</v>
      </c>
      <c r="J3" s="1">
        <f t="shared" ref="J3:J11" si="4">G3*H3/I3</f>
        <v>1.6335896662293024</v>
      </c>
      <c r="K3" s="1">
        <f t="shared" ref="K3:K11" si="5">(J3*D3*E3)/(B3*(A3^(3/2))*10^(3/2))</f>
        <v>1.2572408917070463</v>
      </c>
    </row>
    <row r="4" spans="1:11" x14ac:dyDescent="0.25">
      <c r="A4">
        <v>8.2200000000000006</v>
      </c>
      <c r="B4">
        <v>4.22</v>
      </c>
      <c r="C4">
        <v>3.12</v>
      </c>
      <c r="D4">
        <v>76.2</v>
      </c>
      <c r="E4" s="1">
        <v>30</v>
      </c>
      <c r="F4" s="1">
        <f t="shared" si="1"/>
        <v>0.37956204379562042</v>
      </c>
      <c r="G4" s="1">
        <f t="shared" si="2"/>
        <v>1.8482582054898562</v>
      </c>
      <c r="H4" s="1">
        <f t="shared" si="3"/>
        <v>1.7433656956496597</v>
      </c>
      <c r="I4" s="1">
        <f t="shared" si="0"/>
        <v>1.7193884653708125</v>
      </c>
      <c r="J4" s="1">
        <f t="shared" si="4"/>
        <v>1.8740325511367788</v>
      </c>
      <c r="K4" s="1">
        <f t="shared" si="5"/>
        <v>1.3621758578400032</v>
      </c>
    </row>
    <row r="5" spans="1:11" x14ac:dyDescent="0.25">
      <c r="A5">
        <v>8.26</v>
      </c>
      <c r="B5">
        <v>4.25</v>
      </c>
      <c r="C5">
        <v>2.97</v>
      </c>
      <c r="D5">
        <v>79.790000000000006</v>
      </c>
      <c r="E5" s="1">
        <v>30</v>
      </c>
      <c r="F5" s="1">
        <f t="shared" si="1"/>
        <v>0.35956416464891044</v>
      </c>
      <c r="G5" s="1">
        <f t="shared" si="2"/>
        <v>1.7989100816439363</v>
      </c>
      <c r="H5" s="1">
        <f t="shared" si="3"/>
        <v>1.7399215401359016</v>
      </c>
      <c r="I5" s="1">
        <f t="shared" si="0"/>
        <v>1.762185931866856</v>
      </c>
      <c r="J5" s="1">
        <f t="shared" si="4"/>
        <v>1.7761816975261189</v>
      </c>
      <c r="K5" s="1">
        <f t="shared" si="5"/>
        <v>1.332594785029203</v>
      </c>
    </row>
    <row r="6" spans="1:11" x14ac:dyDescent="0.25">
      <c r="A6">
        <v>8.26</v>
      </c>
      <c r="B6">
        <v>4.2300000000000004</v>
      </c>
      <c r="C6">
        <v>3.24</v>
      </c>
      <c r="D6">
        <v>68.709999999999994</v>
      </c>
      <c r="E6" s="1">
        <v>30</v>
      </c>
      <c r="F6" s="1">
        <f t="shared" si="1"/>
        <v>0.39225181598062958</v>
      </c>
      <c r="G6" s="1">
        <f t="shared" si="2"/>
        <v>1.8789003017258969</v>
      </c>
      <c r="H6" s="1">
        <f t="shared" si="3"/>
        <v>1.745917773443439</v>
      </c>
      <c r="I6" s="1">
        <f t="shared" si="0"/>
        <v>1.6909584511657814</v>
      </c>
      <c r="J6" s="1">
        <f t="shared" si="4"/>
        <v>1.9399680867675402</v>
      </c>
      <c r="K6" s="1">
        <f t="shared" si="5"/>
        <v>1.2592888283547183</v>
      </c>
    </row>
    <row r="7" spans="1:11" x14ac:dyDescent="0.25">
      <c r="A7">
        <v>8.24</v>
      </c>
      <c r="B7">
        <v>4.24</v>
      </c>
      <c r="C7">
        <v>2.75</v>
      </c>
      <c r="D7">
        <v>85.1</v>
      </c>
      <c r="E7" s="1">
        <v>30</v>
      </c>
      <c r="F7" s="1">
        <f t="shared" si="1"/>
        <v>0.33373786407766992</v>
      </c>
      <c r="G7" s="1">
        <f t="shared" si="2"/>
        <v>1.7331014905939666</v>
      </c>
      <c r="H7" s="1">
        <f t="shared" si="3"/>
        <v>1.7367046272253632</v>
      </c>
      <c r="I7" s="1">
        <f t="shared" si="0"/>
        <v>1.8136656002258622</v>
      </c>
      <c r="J7" s="1">
        <f t="shared" si="4"/>
        <v>1.6595591699985293</v>
      </c>
      <c r="K7" s="1">
        <f t="shared" si="5"/>
        <v>1.3359397803145632</v>
      </c>
    </row>
    <row r="8" spans="1:11" x14ac:dyDescent="0.25">
      <c r="A8">
        <v>8.15</v>
      </c>
      <c r="B8">
        <v>4.24</v>
      </c>
      <c r="C8">
        <v>3.02</v>
      </c>
      <c r="D8">
        <v>68.11</v>
      </c>
      <c r="E8" s="1">
        <v>30</v>
      </c>
      <c r="F8" s="1">
        <f t="shared" si="1"/>
        <v>0.37055214723926377</v>
      </c>
      <c r="G8" s="1">
        <f t="shared" si="2"/>
        <v>1.8261898382023087</v>
      </c>
      <c r="H8" s="1">
        <f t="shared" si="3"/>
        <v>1.7417209360790915</v>
      </c>
      <c r="I8" s="1">
        <f t="shared" si="0"/>
        <v>1.7389793181991835</v>
      </c>
      <c r="J8" s="1">
        <f t="shared" si="4"/>
        <v>1.8290689493338355</v>
      </c>
      <c r="K8" s="1">
        <f t="shared" si="5"/>
        <v>1.198008618607999</v>
      </c>
    </row>
    <row r="9" spans="1:11" x14ac:dyDescent="0.25">
      <c r="A9">
        <v>8.1999999999999993</v>
      </c>
      <c r="B9">
        <v>4.22</v>
      </c>
      <c r="C9">
        <v>2.95</v>
      </c>
      <c r="D9">
        <v>77.17</v>
      </c>
      <c r="E9" s="1">
        <v>30</v>
      </c>
      <c r="F9" s="1">
        <f t="shared" si="1"/>
        <v>0.35975609756097565</v>
      </c>
      <c r="G9" s="1">
        <f t="shared" si="2"/>
        <v>1.7993901405889665</v>
      </c>
      <c r="H9" s="1">
        <f t="shared" si="3"/>
        <v>1.7399509149095147</v>
      </c>
      <c r="I9" s="1">
        <f t="shared" si="0"/>
        <v>1.761787127420601</v>
      </c>
      <c r="J9" s="1">
        <f t="shared" si="4"/>
        <v>1.7770878630386813</v>
      </c>
      <c r="K9" s="1">
        <f t="shared" si="5"/>
        <v>1.3129416521123827</v>
      </c>
    </row>
    <row r="10" spans="1:11" x14ac:dyDescent="0.25">
      <c r="A10">
        <v>8.18</v>
      </c>
      <c r="B10">
        <v>4.24</v>
      </c>
      <c r="C10">
        <v>3.02</v>
      </c>
      <c r="D10">
        <v>70.959999999999994</v>
      </c>
      <c r="E10" s="1">
        <v>30</v>
      </c>
      <c r="F10" s="1">
        <f t="shared" si="1"/>
        <v>0.36919315403422986</v>
      </c>
      <c r="G10" s="1">
        <f t="shared" si="2"/>
        <v>1.8228380033091445</v>
      </c>
      <c r="H10" s="1">
        <f t="shared" si="3"/>
        <v>1.7414857337316265</v>
      </c>
      <c r="I10" s="1">
        <f t="shared" si="0"/>
        <v>1.7418906392937648</v>
      </c>
      <c r="J10" s="1">
        <f t="shared" si="4"/>
        <v>1.8224142813889692</v>
      </c>
      <c r="K10" s="1">
        <f t="shared" si="5"/>
        <v>1.2367620758640652</v>
      </c>
    </row>
    <row r="11" spans="1:11" x14ac:dyDescent="0.25">
      <c r="A11">
        <v>8.24</v>
      </c>
      <c r="B11">
        <v>4.24</v>
      </c>
      <c r="C11">
        <v>3.05</v>
      </c>
      <c r="D11">
        <v>68.94</v>
      </c>
      <c r="E11" s="1">
        <v>30</v>
      </c>
      <c r="F11" s="1">
        <f t="shared" si="1"/>
        <v>0.37014563106796111</v>
      </c>
      <c r="G11" s="1">
        <f t="shared" si="2"/>
        <v>1.8251878477602381</v>
      </c>
      <c r="H11" s="1">
        <f t="shared" si="3"/>
        <v>1.7416502164198044</v>
      </c>
      <c r="I11" s="1">
        <f t="shared" si="0"/>
        <v>1.7398513902812973</v>
      </c>
      <c r="J11" s="1">
        <f t="shared" si="4"/>
        <v>1.8270749029573523</v>
      </c>
      <c r="K11" s="1">
        <f t="shared" si="5"/>
        <v>1.191494965827776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8689E-B172-486D-9C05-FB9571989031}">
  <dimension ref="A1:K11"/>
  <sheetViews>
    <sheetView workbookViewId="0">
      <selection activeCell="L12" sqref="L12"/>
    </sheetView>
  </sheetViews>
  <sheetFormatPr defaultColWidth="8.85546875" defaultRowHeight="15" x14ac:dyDescent="0.25"/>
  <cols>
    <col min="1" max="4" width="15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s="3" t="s">
        <v>8</v>
      </c>
      <c r="F1" s="2" t="s">
        <v>4</v>
      </c>
      <c r="G1" s="3" t="s">
        <v>5</v>
      </c>
      <c r="H1" s="3" t="s">
        <v>6</v>
      </c>
      <c r="I1" s="3" t="s">
        <v>7</v>
      </c>
      <c r="J1" s="2" t="s">
        <v>9</v>
      </c>
      <c r="K1" s="2" t="s">
        <v>10</v>
      </c>
    </row>
    <row r="2" spans="1:11" x14ac:dyDescent="0.25">
      <c r="A2">
        <v>8.5</v>
      </c>
      <c r="B2">
        <v>4.58</v>
      </c>
      <c r="C2">
        <v>2.81</v>
      </c>
      <c r="D2">
        <v>109.21</v>
      </c>
      <c r="E2" s="1">
        <v>30</v>
      </c>
      <c r="F2" s="1">
        <f>C2/A2</f>
        <v>0.33058823529411763</v>
      </c>
      <c r="G2" s="1">
        <f>3*(F2^(1/2))</f>
        <v>1.7249040894052803</v>
      </c>
      <c r="H2" s="1">
        <f>1.99-F2*(1-F2)*(2.15-3.93*(F2)+2.7*(F2^2))</f>
        <v>1.7364199398018703</v>
      </c>
      <c r="I2" s="1">
        <f t="shared" ref="I2:I11" si="0">2*(1+2*F2)*((1-F2)^(3/2))</f>
        <v>1.8196412678641931</v>
      </c>
      <c r="J2" s="1">
        <f>G2*H2/I2</f>
        <v>1.646015568005164</v>
      </c>
      <c r="K2" s="1">
        <f>(J2*D2*E2)/(B2*(A2^(3/2))*10^(3/2))</f>
        <v>1.5025320124204371</v>
      </c>
    </row>
    <row r="3" spans="1:11" x14ac:dyDescent="0.25">
      <c r="A3">
        <v>8.39</v>
      </c>
      <c r="B3">
        <v>4.32</v>
      </c>
      <c r="C3">
        <v>3.06</v>
      </c>
      <c r="D3">
        <v>116.09</v>
      </c>
      <c r="E3" s="1">
        <v>30</v>
      </c>
      <c r="F3" s="1">
        <f t="shared" ref="F3:F11" si="1">C3/A3</f>
        <v>0.36471990464839094</v>
      </c>
      <c r="G3" s="1">
        <f t="shared" ref="G3:G11" si="2">3*(F3^(1/2))</f>
        <v>1.8117613368861578</v>
      </c>
      <c r="H3" s="1">
        <f t="shared" ref="H3:H11" si="3">1.99-F3*(1-F3)*(2.15-3.93*(F3)+2.7*(F3^2))</f>
        <v>1.7407364103873044</v>
      </c>
      <c r="I3" s="1">
        <f t="shared" si="0"/>
        <v>1.7513918304717111</v>
      </c>
      <c r="J3" s="1">
        <f t="shared" ref="J3:J11" si="4">G3*H3/I3</f>
        <v>1.800738630372785</v>
      </c>
      <c r="K3" s="1">
        <f t="shared" ref="K3:K11" si="5">(J3*D3*E3)/(B3*(A3^(3/2))*10^(3/2))</f>
        <v>1.8890352376696182</v>
      </c>
    </row>
    <row r="4" spans="1:11" x14ac:dyDescent="0.25">
      <c r="A4">
        <v>8.4600000000000009</v>
      </c>
      <c r="B4">
        <v>4.38</v>
      </c>
      <c r="C4">
        <v>2.63</v>
      </c>
      <c r="D4">
        <v>82.63</v>
      </c>
      <c r="E4" s="1">
        <v>30</v>
      </c>
      <c r="F4" s="1">
        <f t="shared" si="1"/>
        <v>0.31087470449172572</v>
      </c>
      <c r="G4" s="1">
        <f t="shared" si="2"/>
        <v>1.6726841723486032</v>
      </c>
      <c r="H4" s="1">
        <f t="shared" si="3"/>
        <v>1.7352360259529311</v>
      </c>
      <c r="I4" s="1">
        <f t="shared" si="0"/>
        <v>1.855500311422398</v>
      </c>
      <c r="J4" s="1">
        <f t="shared" si="4"/>
        <v>1.5642691181633619</v>
      </c>
      <c r="K4" s="1">
        <f t="shared" si="5"/>
        <v>1.1377342285182861</v>
      </c>
    </row>
    <row r="5" spans="1:11" x14ac:dyDescent="0.25">
      <c r="A5">
        <v>8.5299999999999994</v>
      </c>
      <c r="B5">
        <v>4.53</v>
      </c>
      <c r="C5">
        <v>1.92</v>
      </c>
      <c r="D5">
        <v>138.32</v>
      </c>
      <c r="E5" s="1">
        <v>30</v>
      </c>
      <c r="F5" s="1">
        <f t="shared" si="1"/>
        <v>0.22508792497069169</v>
      </c>
      <c r="G5" s="1">
        <f t="shared" si="2"/>
        <v>1.423302963088402</v>
      </c>
      <c r="H5" s="1">
        <f t="shared" si="3"/>
        <v>1.7454237857330388</v>
      </c>
      <c r="I5" s="1">
        <f t="shared" si="0"/>
        <v>1.9784692586172892</v>
      </c>
      <c r="J5" s="1">
        <f t="shared" si="4"/>
        <v>1.2556509712033697</v>
      </c>
      <c r="K5" s="1">
        <f t="shared" si="5"/>
        <v>1.460001907248766</v>
      </c>
    </row>
    <row r="6" spans="1:11" x14ac:dyDescent="0.25">
      <c r="A6">
        <v>8.6</v>
      </c>
      <c r="B6">
        <v>4.3600000000000003</v>
      </c>
      <c r="C6">
        <v>3</v>
      </c>
      <c r="D6">
        <v>142.5</v>
      </c>
      <c r="E6" s="1">
        <v>30</v>
      </c>
      <c r="F6" s="1">
        <f t="shared" si="1"/>
        <v>0.34883720930232559</v>
      </c>
      <c r="G6" s="1">
        <f t="shared" si="2"/>
        <v>1.7718732696558548</v>
      </c>
      <c r="H6" s="1">
        <f t="shared" si="3"/>
        <v>1.7384030219951381</v>
      </c>
      <c r="I6" s="1">
        <f t="shared" si="0"/>
        <v>1.7840982361302744</v>
      </c>
      <c r="J6" s="1">
        <f t="shared" si="4"/>
        <v>1.7264911674612666</v>
      </c>
      <c r="K6" s="1">
        <f t="shared" si="5"/>
        <v>2.1225909773881853</v>
      </c>
    </row>
    <row r="7" spans="1:11" x14ac:dyDescent="0.25">
      <c r="A7">
        <v>8.4</v>
      </c>
      <c r="B7">
        <v>4.3099999999999996</v>
      </c>
      <c r="C7">
        <v>2.9</v>
      </c>
      <c r="D7">
        <v>138.47</v>
      </c>
      <c r="E7" s="1">
        <v>30</v>
      </c>
      <c r="F7" s="1">
        <f t="shared" si="1"/>
        <v>0.34523809523809523</v>
      </c>
      <c r="G7" s="1">
        <f t="shared" si="2"/>
        <v>1.7627089541790093</v>
      </c>
      <c r="H7" s="1">
        <f t="shared" si="3"/>
        <v>1.7379498740397519</v>
      </c>
      <c r="I7" s="1">
        <f t="shared" si="0"/>
        <v>1.7912828137460564</v>
      </c>
      <c r="J7" s="1">
        <f t="shared" si="4"/>
        <v>1.7102267611653941</v>
      </c>
      <c r="K7" s="1">
        <f t="shared" si="5"/>
        <v>2.141087645624427</v>
      </c>
    </row>
    <row r="8" spans="1:11" x14ac:dyDescent="0.25">
      <c r="A8">
        <v>8.5299999999999994</v>
      </c>
      <c r="B8">
        <v>4.5</v>
      </c>
      <c r="C8">
        <v>2.52</v>
      </c>
      <c r="D8">
        <v>87.65</v>
      </c>
      <c r="E8" s="1">
        <v>30</v>
      </c>
      <c r="F8" s="1">
        <f t="shared" si="1"/>
        <v>0.29542790152403287</v>
      </c>
      <c r="G8" s="1">
        <f t="shared" si="2"/>
        <v>1.6305983913018851</v>
      </c>
      <c r="H8" s="1">
        <f t="shared" si="3"/>
        <v>1.7350954515468506</v>
      </c>
      <c r="I8" s="1">
        <f t="shared" si="0"/>
        <v>1.8816938842967048</v>
      </c>
      <c r="J8" s="1">
        <f t="shared" si="4"/>
        <v>1.5035622295732554</v>
      </c>
      <c r="K8" s="1">
        <f t="shared" si="5"/>
        <v>1.115214794205744</v>
      </c>
    </row>
    <row r="9" spans="1:11" x14ac:dyDescent="0.25">
      <c r="A9">
        <v>8.51</v>
      </c>
      <c r="B9">
        <v>4.32</v>
      </c>
      <c r="C9">
        <v>2.96</v>
      </c>
      <c r="D9">
        <v>129.27000000000001</v>
      </c>
      <c r="E9" s="1">
        <v>30</v>
      </c>
      <c r="F9" s="1">
        <f t="shared" si="1"/>
        <v>0.34782608695652173</v>
      </c>
      <c r="G9" s="1">
        <f t="shared" si="2"/>
        <v>1.7693034738587656</v>
      </c>
      <c r="H9" s="1">
        <f t="shared" si="3"/>
        <v>1.7382727691796414</v>
      </c>
      <c r="I9" s="1">
        <f t="shared" si="0"/>
        <v>1.7861252138224584</v>
      </c>
      <c r="J9" s="1">
        <f t="shared" si="4"/>
        <v>1.7219017038798405</v>
      </c>
      <c r="K9" s="1">
        <f t="shared" si="5"/>
        <v>1.969016123262382</v>
      </c>
    </row>
    <row r="10" spans="1:11" x14ac:dyDescent="0.25">
      <c r="A10">
        <v>8.5500000000000007</v>
      </c>
      <c r="B10">
        <v>4.28</v>
      </c>
      <c r="C10">
        <v>2.85</v>
      </c>
      <c r="D10">
        <v>129.57</v>
      </c>
      <c r="E10" s="1">
        <v>30</v>
      </c>
      <c r="F10" s="1">
        <f t="shared" si="1"/>
        <v>0.33333333333333331</v>
      </c>
      <c r="G10" s="1">
        <f t="shared" si="2"/>
        <v>1.7320508075688772</v>
      </c>
      <c r="H10" s="1">
        <f t="shared" si="3"/>
        <v>1.7366666666666666</v>
      </c>
      <c r="I10" s="1">
        <f t="shared" si="0"/>
        <v>1.8144368465060581</v>
      </c>
      <c r="J10" s="1">
        <f t="shared" si="4"/>
        <v>1.6578118484918603</v>
      </c>
      <c r="K10" s="1">
        <f t="shared" si="5"/>
        <v>1.9044431441458574</v>
      </c>
    </row>
    <row r="11" spans="1:11" x14ac:dyDescent="0.25">
      <c r="A11">
        <v>8.4499999999999993</v>
      </c>
      <c r="B11">
        <v>4.3</v>
      </c>
      <c r="C11">
        <v>3.04</v>
      </c>
      <c r="D11">
        <v>133.46</v>
      </c>
      <c r="E11" s="1">
        <v>30</v>
      </c>
      <c r="F11" s="1">
        <f t="shared" si="1"/>
        <v>0.35976331360946751</v>
      </c>
      <c r="G11" s="1">
        <f t="shared" si="2"/>
        <v>1.7994081867339626</v>
      </c>
      <c r="H11" s="1">
        <f t="shared" si="3"/>
        <v>1.7399520207728942</v>
      </c>
      <c r="I11" s="1">
        <f t="shared" si="0"/>
        <v>1.7617721290967046</v>
      </c>
      <c r="J11" s="1">
        <f t="shared" si="4"/>
        <v>1.7771219438624639</v>
      </c>
      <c r="K11" s="1">
        <f t="shared" si="5"/>
        <v>2.130277036092249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7708B-ADCB-4A59-8F00-F38534E8BB2E}">
  <dimension ref="A1:K11"/>
  <sheetViews>
    <sheetView workbookViewId="0">
      <selection activeCell="R24" sqref="R24"/>
    </sheetView>
  </sheetViews>
  <sheetFormatPr defaultColWidth="8.85546875" defaultRowHeight="15" x14ac:dyDescent="0.25"/>
  <cols>
    <col min="1" max="4" width="15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s="3" t="s">
        <v>8</v>
      </c>
      <c r="F1" s="2" t="s">
        <v>4</v>
      </c>
      <c r="G1" s="3" t="s">
        <v>5</v>
      </c>
      <c r="H1" s="3" t="s">
        <v>6</v>
      </c>
      <c r="I1" s="3" t="s">
        <v>7</v>
      </c>
      <c r="J1" s="2" t="s">
        <v>9</v>
      </c>
      <c r="K1" s="2" t="s">
        <v>10</v>
      </c>
    </row>
    <row r="2" spans="1:11" x14ac:dyDescent="0.25">
      <c r="A2">
        <v>8.68</v>
      </c>
      <c r="B2">
        <v>4.41</v>
      </c>
      <c r="C2">
        <v>3.08</v>
      </c>
      <c r="D2">
        <v>118.79</v>
      </c>
      <c r="E2" s="1">
        <v>30</v>
      </c>
      <c r="F2" s="1">
        <f>C2/A2</f>
        <v>0.35483870967741937</v>
      </c>
      <c r="G2" s="1">
        <f>3*(F2^(1/2))</f>
        <v>1.7870501915438117</v>
      </c>
      <c r="H2" s="1">
        <f>1.99-F2*(1-F2)*(2.15-3.93*(F2)+2.7*(F2^2))</f>
        <v>1.7392223782675218</v>
      </c>
      <c r="I2" s="1">
        <f t="shared" ref="I2:I11" si="0">2*(1+2*F2)*((1-F2)^(3/2))</f>
        <v>1.771930257308322</v>
      </c>
      <c r="J2" s="1">
        <f>G2*H2/I2</f>
        <v>1.7540632151863764</v>
      </c>
      <c r="K2" s="1">
        <f>(J2*D2*E2)/(B2*(A2^(3/2))*10^(3/2))</f>
        <v>1.7527831952717809</v>
      </c>
    </row>
    <row r="3" spans="1:11" x14ac:dyDescent="0.25">
      <c r="A3">
        <v>8.66</v>
      </c>
      <c r="B3">
        <v>4.45</v>
      </c>
      <c r="C3">
        <v>3.18</v>
      </c>
      <c r="D3">
        <v>106.29</v>
      </c>
      <c r="E3" s="1">
        <v>30</v>
      </c>
      <c r="F3" s="1">
        <f t="shared" ref="F3:F11" si="1">C3/A3</f>
        <v>0.3672055427251732</v>
      </c>
      <c r="G3" s="1">
        <f t="shared" ref="G3:G11" si="2">3*(F3^(1/2))</f>
        <v>1.8179246091426779</v>
      </c>
      <c r="H3" s="1">
        <f t="shared" ref="H3:H11" si="3">1.99-F3*(1-F3)*(2.15-3.93*(F3)+2.7*(F3^2))</f>
        <v>1.7411480319232788</v>
      </c>
      <c r="I3" s="1">
        <f t="shared" si="0"/>
        <v>1.7461278371662414</v>
      </c>
      <c r="J3" s="1">
        <f t="shared" ref="J3:J11" si="4">G3*H3/I3</f>
        <v>1.8127400457291474</v>
      </c>
      <c r="K3" s="1">
        <f t="shared" ref="K3:K11" si="5">(J3*D3*E3)/(B3*(A3^(3/2))*10^(3/2))</f>
        <v>1.6118044175775859</v>
      </c>
    </row>
    <row r="4" spans="1:11" x14ac:dyDescent="0.25">
      <c r="A4">
        <v>8.76</v>
      </c>
      <c r="B4">
        <v>4.45</v>
      </c>
      <c r="C4">
        <v>3.08</v>
      </c>
      <c r="D4">
        <v>87.65</v>
      </c>
      <c r="E4" s="1">
        <v>30</v>
      </c>
      <c r="F4" s="1">
        <f t="shared" si="1"/>
        <v>0.35159817351598177</v>
      </c>
      <c r="G4" s="1">
        <f t="shared" si="2"/>
        <v>1.7788714292055614</v>
      </c>
      <c r="H4" s="1">
        <f t="shared" si="3"/>
        <v>1.7387702285660738</v>
      </c>
      <c r="I4" s="1">
        <f t="shared" si="0"/>
        <v>1.7785294338103599</v>
      </c>
      <c r="J4" s="1">
        <f t="shared" si="4"/>
        <v>1.7391045786196511</v>
      </c>
      <c r="K4" s="1">
        <f>(J4*D4*E4)/(B4*(A4^(3/2))*10^(3/2))</f>
        <v>1.2533798353500243</v>
      </c>
    </row>
    <row r="5" spans="1:11" x14ac:dyDescent="0.25">
      <c r="A5">
        <v>8.27</v>
      </c>
      <c r="B5">
        <v>4.51</v>
      </c>
      <c r="C5">
        <v>2.99</v>
      </c>
      <c r="D5">
        <v>108.38</v>
      </c>
      <c r="E5" s="1">
        <v>30</v>
      </c>
      <c r="F5" s="1">
        <f t="shared" si="1"/>
        <v>0.36154776299879088</v>
      </c>
      <c r="G5" s="1">
        <f t="shared" si="2"/>
        <v>1.8038652574372396</v>
      </c>
      <c r="H5" s="1">
        <f t="shared" si="3"/>
        <v>1.7402287375440246</v>
      </c>
      <c r="I5" s="1">
        <f t="shared" si="0"/>
        <v>1.7580530255954547</v>
      </c>
      <c r="J5" s="1">
        <f t="shared" si="4"/>
        <v>1.7855764951038975</v>
      </c>
      <c r="K5" s="1">
        <f t="shared" si="5"/>
        <v>1.7116464178768929</v>
      </c>
    </row>
    <row r="6" spans="1:11" x14ac:dyDescent="0.25">
      <c r="A6">
        <v>8.8800000000000008</v>
      </c>
      <c r="B6">
        <v>4.3099999999999996</v>
      </c>
      <c r="C6">
        <v>2.99</v>
      </c>
      <c r="D6">
        <v>134.96</v>
      </c>
      <c r="E6" s="1">
        <v>30</v>
      </c>
      <c r="F6" s="1">
        <f t="shared" si="1"/>
        <v>0.33671171171171171</v>
      </c>
      <c r="G6" s="1">
        <f t="shared" si="2"/>
        <v>1.7408059643180815</v>
      </c>
      <c r="H6" s="1">
        <f t="shared" si="3"/>
        <v>1.7369961323007572</v>
      </c>
      <c r="I6" s="1">
        <f t="shared" si="0"/>
        <v>1.8079621442475484</v>
      </c>
      <c r="J6" s="1">
        <f t="shared" si="4"/>
        <v>1.6724759623576382</v>
      </c>
      <c r="K6" s="1">
        <f t="shared" si="5"/>
        <v>1.8775412618304528</v>
      </c>
    </row>
    <row r="7" spans="1:11" x14ac:dyDescent="0.25">
      <c r="A7">
        <v>8.84</v>
      </c>
      <c r="B7">
        <v>4.3600000000000003</v>
      </c>
      <c r="C7">
        <v>2.79</v>
      </c>
      <c r="D7">
        <v>92.14</v>
      </c>
      <c r="E7" s="1">
        <v>30</v>
      </c>
      <c r="F7" s="1">
        <f t="shared" si="1"/>
        <v>0.31561085972850678</v>
      </c>
      <c r="G7" s="1">
        <f t="shared" si="2"/>
        <v>1.6853776246160863</v>
      </c>
      <c r="H7" s="1">
        <f t="shared" si="3"/>
        <v>1.7354223092114742</v>
      </c>
      <c r="I7" s="1">
        <f t="shared" si="0"/>
        <v>1.8471308232837751</v>
      </c>
      <c r="J7" s="1">
        <f t="shared" si="4"/>
        <v>1.5834514222468006</v>
      </c>
      <c r="K7" s="1">
        <f t="shared" si="5"/>
        <v>1.2078397560204255</v>
      </c>
    </row>
    <row r="8" spans="1:11" x14ac:dyDescent="0.25">
      <c r="A8">
        <v>9.1199999999999992</v>
      </c>
      <c r="B8">
        <v>4.34</v>
      </c>
      <c r="C8">
        <v>3.71</v>
      </c>
      <c r="D8">
        <v>85.55</v>
      </c>
      <c r="E8" s="1">
        <v>30</v>
      </c>
      <c r="F8" s="1">
        <f t="shared" si="1"/>
        <v>0.4067982456140351</v>
      </c>
      <c r="G8" s="1">
        <f t="shared" si="2"/>
        <v>1.9134221203190676</v>
      </c>
      <c r="H8" s="1">
        <f t="shared" si="3"/>
        <v>1.7491470198726342</v>
      </c>
      <c r="I8" s="1">
        <f t="shared" si="0"/>
        <v>1.6571976269018491</v>
      </c>
      <c r="J8" s="1">
        <f t="shared" si="4"/>
        <v>2.0195880957007297</v>
      </c>
      <c r="K8" s="1">
        <f t="shared" si="5"/>
        <v>1.3712671863417076</v>
      </c>
    </row>
    <row r="9" spans="1:11" x14ac:dyDescent="0.25">
      <c r="A9">
        <v>8.4700000000000006</v>
      </c>
      <c r="B9">
        <v>4.4000000000000004</v>
      </c>
      <c r="C9">
        <v>2.93</v>
      </c>
      <c r="D9">
        <v>148.88</v>
      </c>
      <c r="E9" s="1">
        <v>30</v>
      </c>
      <c r="F9" s="1">
        <f t="shared" si="1"/>
        <v>0.34592680047225499</v>
      </c>
      <c r="G9" s="1">
        <f t="shared" si="2"/>
        <v>1.7644662661128705</v>
      </c>
      <c r="H9" s="1">
        <f t="shared" si="3"/>
        <v>1.7380343173965449</v>
      </c>
      <c r="I9" s="1">
        <f t="shared" si="0"/>
        <v>1.7899145868648625</v>
      </c>
      <c r="J9" s="1">
        <f t="shared" si="4"/>
        <v>1.7133236104658034</v>
      </c>
      <c r="K9" s="1">
        <f t="shared" si="5"/>
        <v>2.2311009574704124</v>
      </c>
    </row>
    <row r="10" spans="1:11" x14ac:dyDescent="0.25">
      <c r="A10">
        <v>8.3000000000000007</v>
      </c>
      <c r="B10">
        <v>4.4400000000000004</v>
      </c>
      <c r="C10">
        <v>2.88</v>
      </c>
      <c r="D10">
        <v>96.93</v>
      </c>
      <c r="E10" s="1">
        <v>30</v>
      </c>
      <c r="F10" s="1">
        <f t="shared" si="1"/>
        <v>0.34698795180722886</v>
      </c>
      <c r="G10" s="1">
        <f t="shared" si="2"/>
        <v>1.7671704972257372</v>
      </c>
      <c r="H10" s="1">
        <f t="shared" si="3"/>
        <v>1.7381665383113742</v>
      </c>
      <c r="I10" s="1">
        <f t="shared" si="0"/>
        <v>1.7878003386840835</v>
      </c>
      <c r="J10" s="1">
        <f t="shared" si="4"/>
        <v>1.7181094327511639</v>
      </c>
      <c r="K10" s="1">
        <f t="shared" si="5"/>
        <v>1.4880933673550458</v>
      </c>
    </row>
    <row r="11" spans="1:11" x14ac:dyDescent="0.25">
      <c r="A11">
        <v>7.9</v>
      </c>
      <c r="B11">
        <v>4.32</v>
      </c>
      <c r="C11">
        <v>2.27</v>
      </c>
      <c r="D11">
        <v>101.05</v>
      </c>
      <c r="E11" s="1">
        <v>30</v>
      </c>
      <c r="F11" s="1">
        <f t="shared" si="1"/>
        <v>0.28734177215189871</v>
      </c>
      <c r="G11" s="1">
        <f t="shared" si="2"/>
        <v>1.6081280886070886</v>
      </c>
      <c r="H11" s="1">
        <f t="shared" si="3"/>
        <v>1.7353249966376194</v>
      </c>
      <c r="I11" s="1">
        <f t="shared" si="0"/>
        <v>1.8947208754644145</v>
      </c>
      <c r="J11" s="1">
        <f t="shared" si="4"/>
        <v>1.4728422038792115</v>
      </c>
      <c r="K11" s="1">
        <f t="shared" si="5"/>
        <v>1.471937633144405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rmlab</vt:lpstr>
      <vt:lpstr>Milld Chinese</vt:lpstr>
      <vt:lpstr>Nextdent</vt:lpstr>
      <vt:lpstr>Ava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Editage</cp:lastModifiedBy>
  <dcterms:created xsi:type="dcterms:W3CDTF">2023-01-19T12:42:20Z</dcterms:created>
  <dcterms:modified xsi:type="dcterms:W3CDTF">2025-06-13T12:00:20Z</dcterms:modified>
</cp:coreProperties>
</file>